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-HW\STTT MDIG Liver Regeneration Project\最终投稿图\最终投稿\"/>
    </mc:Choice>
  </mc:AlternateContent>
  <xr:revisionPtr revIDLastSave="0" documentId="13_ncr:1_{6D1E32F9-968B-402C-9FC1-C22115BB1720}" xr6:coauthVersionLast="47" xr6:coauthVersionMax="47" xr10:uidLastSave="{00000000-0000-0000-0000-000000000000}"/>
  <bookViews>
    <workbookView xWindow="10125" yWindow="4935" windowWidth="25785" windowHeight="15390" xr2:uid="{F758E698-61F2-470C-BA80-2042D1591BAE}"/>
  </bookViews>
  <sheets>
    <sheet name="Supplementray Table S3" sheetId="1" r:id="rId1"/>
  </sheets>
  <definedNames>
    <definedName name="_xlnm._FilterDatabase" localSheetId="0" hidden="1">'Supplementray Table S3'!$A$2:$H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</calcChain>
</file>

<file path=xl/sharedStrings.xml><?xml version="1.0" encoding="utf-8"?>
<sst xmlns="http://schemas.openxmlformats.org/spreadsheetml/2006/main" count="117" uniqueCount="117">
  <si>
    <t/>
  </si>
  <si>
    <t>Myc</t>
  </si>
  <si>
    <t>Atad5</t>
  </si>
  <si>
    <t>Brca2</t>
  </si>
  <si>
    <t>Fign</t>
  </si>
  <si>
    <t>Apex2</t>
  </si>
  <si>
    <t>Tm4sf5</t>
  </si>
  <si>
    <t>Mlf1</t>
  </si>
  <si>
    <t>Gadd45g</t>
  </si>
  <si>
    <t>Cetn4</t>
  </si>
  <si>
    <t>Junb</t>
  </si>
  <si>
    <t>Rbbp8</t>
  </si>
  <si>
    <t>E2f2</t>
  </si>
  <si>
    <t>Dynlt1f</t>
  </si>
  <si>
    <t>Ccnd1</t>
  </si>
  <si>
    <t>Mastl</t>
  </si>
  <si>
    <t>Cdkn1a</t>
  </si>
  <si>
    <t>Cenpw</t>
  </si>
  <si>
    <t>Dclre1b</t>
  </si>
  <si>
    <t>Pld6</t>
  </si>
  <si>
    <t>Ercc6l</t>
  </si>
  <si>
    <t>Septin2</t>
  </si>
  <si>
    <t>Haus3</t>
  </si>
  <si>
    <t>Ccnb1</t>
  </si>
  <si>
    <t>Prdm11</t>
  </si>
  <si>
    <t>Ccsap</t>
  </si>
  <si>
    <t>Gmnn</t>
  </si>
  <si>
    <t>Smc2</t>
  </si>
  <si>
    <t>Mre11a</t>
  </si>
  <si>
    <t>Uhrf1</t>
  </si>
  <si>
    <t>Ccno</t>
  </si>
  <si>
    <t>Cdc6</t>
  </si>
  <si>
    <t>Cdt1</t>
  </si>
  <si>
    <t>Psmc3ip</t>
  </si>
  <si>
    <t>Cdkn1c</t>
  </si>
  <si>
    <t>Mad2l1</t>
  </si>
  <si>
    <t>Dtl</t>
  </si>
  <si>
    <t>Tipin</t>
  </si>
  <si>
    <t>Rec114</t>
  </si>
  <si>
    <t>Arl8a</t>
  </si>
  <si>
    <t>Wee1</t>
  </si>
  <si>
    <t>Tfdp2</t>
  </si>
  <si>
    <t>Aurkb</t>
  </si>
  <si>
    <t>Ccne2</t>
  </si>
  <si>
    <t>Foxm1</t>
  </si>
  <si>
    <t>Jun</t>
  </si>
  <si>
    <t>Piwil2</t>
  </si>
  <si>
    <t>Ccna2</t>
  </si>
  <si>
    <t>Trim36</t>
  </si>
  <si>
    <t>Gpnmb</t>
  </si>
  <si>
    <t>Nuggc</t>
  </si>
  <si>
    <t>Rad51c</t>
  </si>
  <si>
    <t>Rb1</t>
  </si>
  <si>
    <t>Cetn3</t>
  </si>
  <si>
    <t>Map9</t>
  </si>
  <si>
    <t>Chek1</t>
  </si>
  <si>
    <t>Melk</t>
  </si>
  <si>
    <t>Rnf2</t>
  </si>
  <si>
    <t>Hells</t>
  </si>
  <si>
    <t>Spdya</t>
  </si>
  <si>
    <t>Cdkl1</t>
  </si>
  <si>
    <t>Eif4e</t>
  </si>
  <si>
    <t>Zbtb49</t>
  </si>
  <si>
    <t>Son</t>
  </si>
  <si>
    <t>Atf5</t>
  </si>
  <si>
    <t>Smad3</t>
  </si>
  <si>
    <t>Akap8</t>
  </si>
  <si>
    <t>Pafah1b1</t>
  </si>
  <si>
    <t>Vash1</t>
  </si>
  <si>
    <t>Tubb4a</t>
  </si>
  <si>
    <t>Pard6g</t>
  </si>
  <si>
    <t>Sgk1</t>
  </si>
  <si>
    <t>Cdkl2</t>
  </si>
  <si>
    <t>Cacnb4</t>
  </si>
  <si>
    <t>Mnt</t>
  </si>
  <si>
    <t>Jade1</t>
  </si>
  <si>
    <t>Cul3</t>
  </si>
  <si>
    <t>Hinfp</t>
  </si>
  <si>
    <t>Ythdc2</t>
  </si>
  <si>
    <t>Gsk3b</t>
  </si>
  <si>
    <t>Cdk19</t>
  </si>
  <si>
    <t>Ahr</t>
  </si>
  <si>
    <t>Usp16</t>
  </si>
  <si>
    <t>Gas2</t>
  </si>
  <si>
    <t>Smc3</t>
  </si>
  <si>
    <t>Actr3</t>
  </si>
  <si>
    <t>Tal1</t>
  </si>
  <si>
    <t>Cdc26</t>
  </si>
  <si>
    <t>Stag2</t>
  </si>
  <si>
    <t>Epm2a</t>
  </si>
  <si>
    <t>Rgcc</t>
  </si>
  <si>
    <t>Cdk14</t>
  </si>
  <si>
    <t>Ptprc</t>
  </si>
  <si>
    <t>Gpr132</t>
  </si>
  <si>
    <t>Cdkn2a</t>
  </si>
  <si>
    <t>Gnai3</t>
  </si>
  <si>
    <t>Bmp4</t>
  </si>
  <si>
    <t>Dusp1</t>
  </si>
  <si>
    <t>Xlr3a</t>
  </si>
  <si>
    <t>Gas1</t>
  </si>
  <si>
    <t>Dynlt3</t>
  </si>
  <si>
    <t>Pkia</t>
  </si>
  <si>
    <t>Trim39</t>
  </si>
  <si>
    <t>Pbx1</t>
  </si>
  <si>
    <t>Evi2b</t>
  </si>
  <si>
    <t>Tgfb2</t>
  </si>
  <si>
    <t>Nr2c2</t>
  </si>
  <si>
    <t>Arntl</t>
  </si>
  <si>
    <t>Tnf</t>
  </si>
  <si>
    <t>Supplementary Table S3. Gene expression of cell cycle related genes from the RNA-seq analysis.</t>
    <phoneticPr fontId="1" type="noConversion"/>
  </si>
  <si>
    <t>WT_36h
Ave</t>
    <phoneticPr fontId="1" type="noConversion"/>
  </si>
  <si>
    <t>KO_36h
Ave</t>
    <phoneticPr fontId="1" type="noConversion"/>
  </si>
  <si>
    <t>WT vs KO
Change</t>
    <phoneticPr fontId="1" type="noConversion"/>
  </si>
  <si>
    <t>WT_0h
Ave</t>
    <phoneticPr fontId="1" type="noConversion"/>
  </si>
  <si>
    <t>KO_0h
Ave</t>
    <phoneticPr fontId="1" type="noConversion"/>
  </si>
  <si>
    <t>WT
Change</t>
    <phoneticPr fontId="1" type="noConversion"/>
  </si>
  <si>
    <t>KO
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color rgb="FFFF0000"/>
      <name val="等线"/>
      <family val="2"/>
      <charset val="134"/>
      <scheme val="minor"/>
    </font>
    <font>
      <sz val="11"/>
      <color rgb="FFFF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/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9CA69-2BFE-4319-BA43-E1B43FD4E602}">
  <dimension ref="A1:H110"/>
  <sheetViews>
    <sheetView tabSelected="1" workbookViewId="0">
      <selection activeCell="E7" sqref="E7"/>
    </sheetView>
  </sheetViews>
  <sheetFormatPr defaultRowHeight="14.25" x14ac:dyDescent="0.2"/>
  <cols>
    <col min="1" max="1" width="9" style="1"/>
    <col min="2" max="2" width="10" style="2" customWidth="1"/>
    <col min="3" max="3" width="9.375" style="2" customWidth="1"/>
    <col min="4" max="4" width="9" style="2" customWidth="1"/>
    <col min="5" max="5" width="9.25" style="2" customWidth="1"/>
    <col min="6" max="6" width="9.5" style="2" customWidth="1"/>
    <col min="7" max="7" width="9.75" style="2" customWidth="1"/>
    <col min="8" max="8" width="9.75" style="3" customWidth="1"/>
  </cols>
  <sheetData>
    <row r="1" spans="1:8" s="4" customFormat="1" ht="36" customHeight="1" x14ac:dyDescent="0.25">
      <c r="A1" s="13" t="s">
        <v>109</v>
      </c>
      <c r="B1" s="14"/>
      <c r="C1" s="14"/>
      <c r="D1" s="14"/>
      <c r="E1" s="14"/>
      <c r="F1" s="14"/>
      <c r="G1" s="14"/>
      <c r="H1" s="14"/>
    </row>
    <row r="2" spans="1:8" ht="54.75" customHeight="1" x14ac:dyDescent="0.25">
      <c r="A2" s="5" t="s">
        <v>0</v>
      </c>
      <c r="B2" s="6" t="s">
        <v>113</v>
      </c>
      <c r="C2" s="6" t="s">
        <v>114</v>
      </c>
      <c r="D2" s="6" t="s">
        <v>110</v>
      </c>
      <c r="E2" s="6" t="s">
        <v>111</v>
      </c>
      <c r="F2" s="6" t="s">
        <v>115</v>
      </c>
      <c r="G2" s="6" t="s">
        <v>116</v>
      </c>
      <c r="H2" s="6" t="s">
        <v>112</v>
      </c>
    </row>
    <row r="3" spans="1:8" x14ac:dyDescent="0.2">
      <c r="A3" s="7" t="s">
        <v>1</v>
      </c>
      <c r="B3" s="8">
        <v>-1.2139082108530976</v>
      </c>
      <c r="C3" s="8">
        <v>-0.50775809683459527</v>
      </c>
      <c r="D3" s="8">
        <v>1.2997037590211566</v>
      </c>
      <c r="E3" s="8">
        <v>0.42196254866653465</v>
      </c>
      <c r="F3" s="8">
        <v>2.5136119698742543</v>
      </c>
      <c r="G3" s="8">
        <v>0.92972064550112998</v>
      </c>
      <c r="H3" s="9">
        <f t="shared" ref="H3:H34" si="0">F3-G3</f>
        <v>1.5838913243731243</v>
      </c>
    </row>
    <row r="4" spans="1:8" x14ac:dyDescent="0.2">
      <c r="A4" s="10" t="s">
        <v>2</v>
      </c>
      <c r="B4" s="11">
        <v>-0.97597348841573794</v>
      </c>
      <c r="C4" s="11">
        <v>-0.63024980678944864</v>
      </c>
      <c r="D4" s="11">
        <v>1.3945839835282168</v>
      </c>
      <c r="E4" s="11">
        <v>0.21163931167697161</v>
      </c>
      <c r="F4" s="11">
        <v>2.3705574719439548</v>
      </c>
      <c r="G4" s="11">
        <v>0.84188911846642023</v>
      </c>
      <c r="H4" s="12">
        <f t="shared" si="0"/>
        <v>1.5286683534775345</v>
      </c>
    </row>
    <row r="5" spans="1:8" x14ac:dyDescent="0.2">
      <c r="A5" s="10" t="s">
        <v>3</v>
      </c>
      <c r="B5" s="11">
        <v>-1.0525657850397414</v>
      </c>
      <c r="C5" s="11">
        <v>-0.6850325097433636</v>
      </c>
      <c r="D5" s="11">
        <v>1.2426585132928267</v>
      </c>
      <c r="E5" s="11">
        <v>0.49493978149027629</v>
      </c>
      <c r="F5" s="11">
        <v>2.2952242983325681</v>
      </c>
      <c r="G5" s="11">
        <v>1.1799722912336399</v>
      </c>
      <c r="H5" s="12">
        <f t="shared" si="0"/>
        <v>1.1152520070989282</v>
      </c>
    </row>
    <row r="6" spans="1:8" x14ac:dyDescent="0.2">
      <c r="A6" s="10" t="s">
        <v>4</v>
      </c>
      <c r="B6" s="11">
        <v>-0.998862918133678</v>
      </c>
      <c r="C6" s="11">
        <v>-0.42732387432238267</v>
      </c>
      <c r="D6" s="11">
        <v>1.2614609127867691</v>
      </c>
      <c r="E6" s="11">
        <v>0.16472587966929267</v>
      </c>
      <c r="F6" s="11">
        <v>2.2603238309204472</v>
      </c>
      <c r="G6" s="11">
        <v>0.59204975399167536</v>
      </c>
      <c r="H6" s="12">
        <f t="shared" si="0"/>
        <v>1.6682740769287718</v>
      </c>
    </row>
    <row r="7" spans="1:8" x14ac:dyDescent="0.2">
      <c r="A7" s="10" t="s">
        <v>5</v>
      </c>
      <c r="B7" s="11">
        <v>-1.0488760729253674</v>
      </c>
      <c r="C7" s="11">
        <v>-0.61032704912493407</v>
      </c>
      <c r="D7" s="11">
        <v>1.1794217857278551</v>
      </c>
      <c r="E7" s="11">
        <v>0.47978133632245051</v>
      </c>
      <c r="F7" s="11">
        <v>2.2282978586532227</v>
      </c>
      <c r="G7" s="11">
        <v>1.0901083854473845</v>
      </c>
      <c r="H7" s="12">
        <f t="shared" si="0"/>
        <v>1.1381894732058382</v>
      </c>
    </row>
    <row r="8" spans="1:8" x14ac:dyDescent="0.2">
      <c r="A8" s="10" t="s">
        <v>6</v>
      </c>
      <c r="B8" s="11">
        <v>-0.55252625229893004</v>
      </c>
      <c r="C8" s="11">
        <v>-0.55252625229893004</v>
      </c>
      <c r="D8" s="11">
        <v>1.6575787568967899</v>
      </c>
      <c r="E8" s="11">
        <v>-0.55252625229893004</v>
      </c>
      <c r="F8" s="11">
        <v>2.2101050091957202</v>
      </c>
      <c r="G8" s="11">
        <v>0</v>
      </c>
      <c r="H8" s="12">
        <f t="shared" si="0"/>
        <v>2.2101050091957202</v>
      </c>
    </row>
    <row r="9" spans="1:8" x14ac:dyDescent="0.2">
      <c r="A9" s="10" t="s">
        <v>7</v>
      </c>
      <c r="B9" s="11">
        <v>-0.55249451213300604</v>
      </c>
      <c r="C9" s="11">
        <v>-0.55249451213300604</v>
      </c>
      <c r="D9" s="11">
        <v>1.6574835363990201</v>
      </c>
      <c r="E9" s="11">
        <v>-0.55249451213300604</v>
      </c>
      <c r="F9" s="11">
        <v>2.209978048532026</v>
      </c>
      <c r="G9" s="11">
        <v>0</v>
      </c>
      <c r="H9" s="12">
        <f t="shared" si="0"/>
        <v>2.209978048532026</v>
      </c>
    </row>
    <row r="10" spans="1:8" x14ac:dyDescent="0.2">
      <c r="A10" s="10" t="s">
        <v>8</v>
      </c>
      <c r="B10" s="11">
        <v>-1.3825498039400133</v>
      </c>
      <c r="C10" s="11">
        <v>-1.9184442532350004E-2</v>
      </c>
      <c r="D10" s="11">
        <v>0.82499704577697264</v>
      </c>
      <c r="E10" s="11">
        <v>0.57673720069538825</v>
      </c>
      <c r="F10" s="11">
        <v>2.2075468497169859</v>
      </c>
      <c r="G10" s="11">
        <v>0.59592164322773822</v>
      </c>
      <c r="H10" s="12">
        <f t="shared" si="0"/>
        <v>1.6116252064892476</v>
      </c>
    </row>
    <row r="11" spans="1:8" x14ac:dyDescent="0.2">
      <c r="A11" s="10" t="s">
        <v>9</v>
      </c>
      <c r="B11" s="11">
        <v>-0.55169635106912196</v>
      </c>
      <c r="C11" s="11">
        <v>-0.55169635106912196</v>
      </c>
      <c r="D11" s="11">
        <v>1.6550890532073701</v>
      </c>
      <c r="E11" s="11">
        <v>-0.55169635106912196</v>
      </c>
      <c r="F11" s="11">
        <v>2.2067854042764923</v>
      </c>
      <c r="G11" s="11">
        <v>0</v>
      </c>
      <c r="H11" s="12">
        <f t="shared" si="0"/>
        <v>2.2067854042764923</v>
      </c>
    </row>
    <row r="12" spans="1:8" x14ac:dyDescent="0.2">
      <c r="A12" s="10" t="s">
        <v>10</v>
      </c>
      <c r="B12" s="11">
        <v>-0.66622105368082341</v>
      </c>
      <c r="C12" s="11">
        <v>-0.96129383195136897</v>
      </c>
      <c r="D12" s="11">
        <v>1.4536702724578632</v>
      </c>
      <c r="E12" s="11">
        <v>0.17384461317433067</v>
      </c>
      <c r="F12" s="11">
        <v>2.1198913261386867</v>
      </c>
      <c r="G12" s="11">
        <v>1.1351384451256996</v>
      </c>
      <c r="H12" s="12">
        <f t="shared" si="0"/>
        <v>0.98475288101298708</v>
      </c>
    </row>
    <row r="13" spans="1:8" x14ac:dyDescent="0.2">
      <c r="A13" s="10" t="s">
        <v>11</v>
      </c>
      <c r="B13" s="11">
        <v>-0.86249837474273561</v>
      </c>
      <c r="C13" s="11">
        <v>-0.79786035917730125</v>
      </c>
      <c r="D13" s="11">
        <v>1.2415656489671429</v>
      </c>
      <c r="E13" s="11">
        <v>0.41879308495289064</v>
      </c>
      <c r="F13" s="11">
        <v>2.1040640237098787</v>
      </c>
      <c r="G13" s="11">
        <v>1.2166534441301919</v>
      </c>
      <c r="H13" s="12">
        <f t="shared" si="0"/>
        <v>0.88741057957968672</v>
      </c>
    </row>
    <row r="14" spans="1:8" x14ac:dyDescent="0.2">
      <c r="A14" s="10" t="s">
        <v>12</v>
      </c>
      <c r="B14" s="11">
        <v>-0.90261852137547771</v>
      </c>
      <c r="C14" s="11">
        <v>-0.95635644057162705</v>
      </c>
      <c r="D14" s="11">
        <v>1.1776385087425414</v>
      </c>
      <c r="E14" s="11">
        <v>0.68133645320456504</v>
      </c>
      <c r="F14" s="11">
        <v>2.0802570301180192</v>
      </c>
      <c r="G14" s="11">
        <v>1.6376928937761921</v>
      </c>
      <c r="H14" s="12">
        <f t="shared" si="0"/>
        <v>0.44256413634182712</v>
      </c>
    </row>
    <row r="15" spans="1:8" x14ac:dyDescent="0.2">
      <c r="A15" s="10" t="s">
        <v>13</v>
      </c>
      <c r="B15" s="11">
        <v>-0.87321216759007891</v>
      </c>
      <c r="C15" s="11">
        <v>-0.94754344938875767</v>
      </c>
      <c r="D15" s="11">
        <v>1.1830128837753984</v>
      </c>
      <c r="E15" s="11">
        <v>0.637742733203436</v>
      </c>
      <c r="F15" s="11">
        <v>2.0562250513654772</v>
      </c>
      <c r="G15" s="11">
        <v>1.5852861825921938</v>
      </c>
      <c r="H15" s="12">
        <f t="shared" si="0"/>
        <v>0.47093886877328339</v>
      </c>
    </row>
    <row r="16" spans="1:8" x14ac:dyDescent="0.2">
      <c r="A16" s="10" t="s">
        <v>14</v>
      </c>
      <c r="B16" s="11">
        <v>-0.92599521689025976</v>
      </c>
      <c r="C16" s="11">
        <v>-0.89447491834520898</v>
      </c>
      <c r="D16" s="11">
        <v>1.1191961908769235</v>
      </c>
      <c r="E16" s="11">
        <v>0.70127394435854473</v>
      </c>
      <c r="F16" s="11">
        <v>2.0451914077671831</v>
      </c>
      <c r="G16" s="11">
        <v>1.5957488627037537</v>
      </c>
      <c r="H16" s="12">
        <f t="shared" si="0"/>
        <v>0.4494425450634294</v>
      </c>
    </row>
    <row r="17" spans="1:8" x14ac:dyDescent="0.2">
      <c r="A17" s="10" t="s">
        <v>89</v>
      </c>
      <c r="B17" s="11">
        <v>0.67298071088569256</v>
      </c>
      <c r="C17" s="11">
        <v>0.75997986160930531</v>
      </c>
      <c r="D17" s="11">
        <v>1.5576717641863635E-2</v>
      </c>
      <c r="E17" s="11">
        <v>-1.4485372901368632</v>
      </c>
      <c r="F17" s="11">
        <v>-0.65740399324382892</v>
      </c>
      <c r="G17" s="11">
        <v>-2.2085171517461686</v>
      </c>
      <c r="H17" s="12">
        <f t="shared" si="0"/>
        <v>1.5511131585023397</v>
      </c>
    </row>
    <row r="18" spans="1:8" x14ac:dyDescent="0.2">
      <c r="A18" s="10" t="s">
        <v>15</v>
      </c>
      <c r="B18" s="11">
        <v>-0.85233801928349939</v>
      </c>
      <c r="C18" s="11">
        <v>-0.96976281654108476</v>
      </c>
      <c r="D18" s="11">
        <v>1.1925176900207333</v>
      </c>
      <c r="E18" s="11">
        <v>0.62958314580384844</v>
      </c>
      <c r="F18" s="11">
        <v>2.0448557093042328</v>
      </c>
      <c r="G18" s="11">
        <v>1.5993459623449331</v>
      </c>
      <c r="H18" s="12">
        <f t="shared" si="0"/>
        <v>0.44550974695929968</v>
      </c>
    </row>
    <row r="19" spans="1:8" x14ac:dyDescent="0.2">
      <c r="A19" s="10" t="s">
        <v>97</v>
      </c>
      <c r="B19" s="11">
        <v>0.61455373900538335</v>
      </c>
      <c r="C19" s="11">
        <v>1.1065014852923012</v>
      </c>
      <c r="D19" s="11">
        <v>-0.36355858441014233</v>
      </c>
      <c r="E19" s="11">
        <v>-1.3574966398875399</v>
      </c>
      <c r="F19" s="11">
        <v>-0.97811232341552568</v>
      </c>
      <c r="G19" s="11">
        <v>-2.4639981251798408</v>
      </c>
      <c r="H19" s="12">
        <f t="shared" si="0"/>
        <v>1.4858858017643151</v>
      </c>
    </row>
    <row r="20" spans="1:8" x14ac:dyDescent="0.2">
      <c r="A20" s="10" t="s">
        <v>83</v>
      </c>
      <c r="B20" s="11">
        <v>0.839718352004312</v>
      </c>
      <c r="C20" s="11">
        <v>0.32332519805398069</v>
      </c>
      <c r="D20" s="11">
        <v>0.41435468618303734</v>
      </c>
      <c r="E20" s="11">
        <v>-1.5773982362413268</v>
      </c>
      <c r="F20" s="11">
        <v>-0.42536366582127466</v>
      </c>
      <c r="G20" s="11">
        <v>-1.9007234342953074</v>
      </c>
      <c r="H20" s="12">
        <f t="shared" si="0"/>
        <v>1.4753597684740327</v>
      </c>
    </row>
    <row r="21" spans="1:8" x14ac:dyDescent="0.2">
      <c r="A21" s="10" t="s">
        <v>16</v>
      </c>
      <c r="B21" s="11">
        <v>-1.4084649699277134</v>
      </c>
      <c r="C21" s="11">
        <v>-0.17555611934319934</v>
      </c>
      <c r="D21" s="11">
        <v>0.62681208462410198</v>
      </c>
      <c r="E21" s="11">
        <v>0.95720900464681302</v>
      </c>
      <c r="F21" s="11">
        <v>2.0352770545518153</v>
      </c>
      <c r="G21" s="11">
        <v>1.1327651239900123</v>
      </c>
      <c r="H21" s="12">
        <f t="shared" si="0"/>
        <v>0.90251193056180301</v>
      </c>
    </row>
    <row r="22" spans="1:8" x14ac:dyDescent="0.2">
      <c r="A22" s="10" t="s">
        <v>17</v>
      </c>
      <c r="B22" s="11">
        <v>-0.81084269420802857</v>
      </c>
      <c r="C22" s="11">
        <v>-1.023670330883806</v>
      </c>
      <c r="D22" s="11">
        <v>1.2158215626049367</v>
      </c>
      <c r="E22" s="11">
        <v>0.61869146248689799</v>
      </c>
      <c r="F22" s="11">
        <v>2.0266642568129654</v>
      </c>
      <c r="G22" s="11">
        <v>1.642361793370704</v>
      </c>
      <c r="H22" s="12">
        <f t="shared" si="0"/>
        <v>0.38430246344226138</v>
      </c>
    </row>
    <row r="23" spans="1:8" x14ac:dyDescent="0.2">
      <c r="A23" s="10" t="s">
        <v>18</v>
      </c>
      <c r="B23" s="11">
        <v>-0.79178404024333293</v>
      </c>
      <c r="C23" s="11">
        <v>-2.1562076502475325E-2</v>
      </c>
      <c r="D23" s="11">
        <v>1.2101581613720267</v>
      </c>
      <c r="E23" s="11">
        <v>-0.39681204462621605</v>
      </c>
      <c r="F23" s="11">
        <v>2.0019422016153596</v>
      </c>
      <c r="G23" s="11">
        <v>-0.37524996812374073</v>
      </c>
      <c r="H23" s="12">
        <f t="shared" si="0"/>
        <v>2.3771921697391005</v>
      </c>
    </row>
    <row r="24" spans="1:8" x14ac:dyDescent="0.2">
      <c r="A24" s="10" t="s">
        <v>19</v>
      </c>
      <c r="B24" s="11">
        <v>-0.49742452683638333</v>
      </c>
      <c r="C24" s="11">
        <v>-0.96748575384995172</v>
      </c>
      <c r="D24" s="11">
        <v>1.4899445354404632</v>
      </c>
      <c r="E24" s="11">
        <v>-2.5034254754127544E-2</v>
      </c>
      <c r="F24" s="11">
        <v>1.9873690622768465</v>
      </c>
      <c r="G24" s="11">
        <v>0.94245149909582415</v>
      </c>
      <c r="H24" s="12">
        <f t="shared" si="0"/>
        <v>1.0449175631810224</v>
      </c>
    </row>
    <row r="25" spans="1:8" x14ac:dyDescent="0.2">
      <c r="A25" s="10" t="s">
        <v>20</v>
      </c>
      <c r="B25" s="11">
        <v>-1.2602256599990558</v>
      </c>
      <c r="C25" s="11">
        <v>-1.5007743937642634E-2</v>
      </c>
      <c r="D25" s="11">
        <v>0.72158831566548098</v>
      </c>
      <c r="E25" s="11">
        <v>0.55364508827121794</v>
      </c>
      <c r="F25" s="11">
        <v>1.9818139756645368</v>
      </c>
      <c r="G25" s="11">
        <v>0.56865283220886054</v>
      </c>
      <c r="H25" s="12">
        <f t="shared" si="0"/>
        <v>1.4131611434556763</v>
      </c>
    </row>
    <row r="26" spans="1:8" x14ac:dyDescent="0.2">
      <c r="A26" s="10" t="s">
        <v>21</v>
      </c>
      <c r="B26" s="11">
        <v>-1.13231926961164</v>
      </c>
      <c r="C26" s="11">
        <v>-0.50566765153133231</v>
      </c>
      <c r="D26" s="11">
        <v>0.84696390553547474</v>
      </c>
      <c r="E26" s="11">
        <v>0.79102301560748967</v>
      </c>
      <c r="F26" s="11">
        <v>1.9792831751471147</v>
      </c>
      <c r="G26" s="11">
        <v>1.2966906671388219</v>
      </c>
      <c r="H26" s="12">
        <f t="shared" si="0"/>
        <v>0.68259250800829285</v>
      </c>
    </row>
    <row r="27" spans="1:8" x14ac:dyDescent="0.2">
      <c r="A27" s="10" t="s">
        <v>22</v>
      </c>
      <c r="B27" s="11">
        <v>-0.77233781905643706</v>
      </c>
      <c r="C27" s="11">
        <v>-0.73392034851654075</v>
      </c>
      <c r="D27" s="11">
        <v>1.1968251642982797</v>
      </c>
      <c r="E27" s="11">
        <v>0.30943300327469903</v>
      </c>
      <c r="F27" s="11">
        <v>1.9691629833547166</v>
      </c>
      <c r="G27" s="11">
        <v>1.0433533517912399</v>
      </c>
      <c r="H27" s="12">
        <f t="shared" si="0"/>
        <v>0.92580963156347673</v>
      </c>
    </row>
    <row r="28" spans="1:8" x14ac:dyDescent="0.2">
      <c r="A28" s="10" t="s">
        <v>80</v>
      </c>
      <c r="B28" s="11">
        <v>0.70614420356448171</v>
      </c>
      <c r="C28" s="11">
        <v>0.20891072786675066</v>
      </c>
      <c r="D28" s="11">
        <v>0.36269344678032528</v>
      </c>
      <c r="E28" s="11">
        <v>-1.2777483782115546</v>
      </c>
      <c r="F28" s="11">
        <v>-0.34345075678415643</v>
      </c>
      <c r="G28" s="11">
        <v>-1.4866591060783052</v>
      </c>
      <c r="H28" s="12">
        <f t="shared" si="0"/>
        <v>1.1432083492941487</v>
      </c>
    </row>
    <row r="29" spans="1:8" x14ac:dyDescent="0.2">
      <c r="A29" s="10" t="s">
        <v>23</v>
      </c>
      <c r="B29" s="11">
        <v>-0.65543325793842866</v>
      </c>
      <c r="C29" s="11">
        <v>-1.0563874079793985</v>
      </c>
      <c r="D29" s="11">
        <v>1.2928799103644801</v>
      </c>
      <c r="E29" s="11">
        <v>0.4189407555533442</v>
      </c>
      <c r="F29" s="11">
        <v>1.9483131683029087</v>
      </c>
      <c r="G29" s="11">
        <v>1.4753281635327427</v>
      </c>
      <c r="H29" s="12">
        <f t="shared" si="0"/>
        <v>0.47298500477016603</v>
      </c>
    </row>
    <row r="30" spans="1:8" x14ac:dyDescent="0.2">
      <c r="A30" s="10" t="s">
        <v>24</v>
      </c>
      <c r="B30" s="11">
        <v>-0.70487467073786159</v>
      </c>
      <c r="C30" s="11">
        <v>0.19352156366764295</v>
      </c>
      <c r="D30" s="11">
        <v>1.2162277778080848</v>
      </c>
      <c r="E30" s="11">
        <v>-0.70487467073786159</v>
      </c>
      <c r="F30" s="11">
        <v>1.9211024485459465</v>
      </c>
      <c r="G30" s="11">
        <v>-0.89839623440550453</v>
      </c>
      <c r="H30" s="12">
        <f t="shared" si="0"/>
        <v>2.8194986829514512</v>
      </c>
    </row>
    <row r="31" spans="1:8" x14ac:dyDescent="0.2">
      <c r="A31" s="10" t="s">
        <v>76</v>
      </c>
      <c r="B31" s="11">
        <v>0.85944823449335572</v>
      </c>
      <c r="C31" s="11">
        <v>-0.17868019511657032</v>
      </c>
      <c r="D31" s="11">
        <v>0.73314219794916824</v>
      </c>
      <c r="E31" s="11">
        <v>-1.4139102373259533</v>
      </c>
      <c r="F31" s="11">
        <v>-0.12630603654418748</v>
      </c>
      <c r="G31" s="11">
        <v>-1.2352300422093829</v>
      </c>
      <c r="H31" s="12">
        <f t="shared" si="0"/>
        <v>1.1089240056651954</v>
      </c>
    </row>
    <row r="32" spans="1:8" x14ac:dyDescent="0.2">
      <c r="A32" s="10" t="s">
        <v>88</v>
      </c>
      <c r="B32" s="11">
        <v>0.87422298650044772</v>
      </c>
      <c r="C32" s="11">
        <v>0.25634756256221736</v>
      </c>
      <c r="D32" s="11">
        <v>0.28968591900738466</v>
      </c>
      <c r="E32" s="11">
        <v>-1.4202564680700533</v>
      </c>
      <c r="F32" s="11">
        <v>-0.584537067493063</v>
      </c>
      <c r="G32" s="11">
        <v>-1.6766040306322707</v>
      </c>
      <c r="H32" s="12">
        <f t="shared" si="0"/>
        <v>1.0920669631392077</v>
      </c>
    </row>
    <row r="33" spans="1:8" x14ac:dyDescent="0.2">
      <c r="A33" s="10" t="s">
        <v>25</v>
      </c>
      <c r="B33" s="11">
        <v>-1.197984375128043</v>
      </c>
      <c r="C33" s="11">
        <v>-0.58239500062114102</v>
      </c>
      <c r="D33" s="11">
        <v>0.72274739586002112</v>
      </c>
      <c r="E33" s="11">
        <v>1.0576319798891629</v>
      </c>
      <c r="F33" s="11">
        <v>1.920731770988064</v>
      </c>
      <c r="G33" s="11">
        <v>1.6400269805103038</v>
      </c>
      <c r="H33" s="12">
        <f t="shared" si="0"/>
        <v>0.2807047904777602</v>
      </c>
    </row>
    <row r="34" spans="1:8" x14ac:dyDescent="0.2">
      <c r="A34" s="10" t="s">
        <v>92</v>
      </c>
      <c r="B34" s="11">
        <v>0.78192148168511932</v>
      </c>
      <c r="C34" s="11">
        <v>0.44327174493083166</v>
      </c>
      <c r="D34" s="11">
        <v>6.8821129914518192E-2</v>
      </c>
      <c r="E34" s="11">
        <v>-1.29401435653047</v>
      </c>
      <c r="F34" s="11">
        <v>-0.71310035177060116</v>
      </c>
      <c r="G34" s="11">
        <v>-1.7372861014613017</v>
      </c>
      <c r="H34" s="12">
        <f t="shared" si="0"/>
        <v>1.0241857496907005</v>
      </c>
    </row>
    <row r="35" spans="1:8" x14ac:dyDescent="0.2">
      <c r="A35" s="10" t="s">
        <v>26</v>
      </c>
      <c r="B35" s="11">
        <v>-0.57690757305191198</v>
      </c>
      <c r="C35" s="11">
        <v>-1.1093933169989187</v>
      </c>
      <c r="D35" s="11">
        <v>1.3083411468579935</v>
      </c>
      <c r="E35" s="11">
        <v>0.37795974319283271</v>
      </c>
      <c r="F35" s="11">
        <v>1.8852487199099055</v>
      </c>
      <c r="G35" s="11">
        <v>1.4873530601917515</v>
      </c>
      <c r="H35" s="12">
        <f t="shared" ref="H35:H66" si="1">F35-G35</f>
        <v>0.39789565971815399</v>
      </c>
    </row>
    <row r="36" spans="1:8" x14ac:dyDescent="0.2">
      <c r="A36" s="10" t="s">
        <v>27</v>
      </c>
      <c r="B36" s="11">
        <v>-0.71924343422213832</v>
      </c>
      <c r="C36" s="11">
        <v>-1.0846343223009556</v>
      </c>
      <c r="D36" s="11">
        <v>1.1655281078157878</v>
      </c>
      <c r="E36" s="11">
        <v>0.63834964870730804</v>
      </c>
      <c r="F36" s="11">
        <v>1.8847715420379261</v>
      </c>
      <c r="G36" s="11">
        <v>1.7229839710082637</v>
      </c>
      <c r="H36" s="12">
        <f t="shared" si="1"/>
        <v>0.16178757102966235</v>
      </c>
    </row>
    <row r="37" spans="1:8" x14ac:dyDescent="0.2">
      <c r="A37" s="10" t="s">
        <v>28</v>
      </c>
      <c r="B37" s="11">
        <v>-0.5030130995969353</v>
      </c>
      <c r="C37" s="11">
        <v>-1.1544277586003642</v>
      </c>
      <c r="D37" s="11">
        <v>1.36204924939035</v>
      </c>
      <c r="E37" s="11">
        <v>0.29539160880695081</v>
      </c>
      <c r="F37" s="11">
        <v>1.8650623489872853</v>
      </c>
      <c r="G37" s="11">
        <v>1.449819367407315</v>
      </c>
      <c r="H37" s="12">
        <f t="shared" si="1"/>
        <v>0.41524298157997031</v>
      </c>
    </row>
    <row r="38" spans="1:8" x14ac:dyDescent="0.2">
      <c r="A38" s="10" t="s">
        <v>29</v>
      </c>
      <c r="B38" s="11">
        <v>-0.80202122853930968</v>
      </c>
      <c r="C38" s="11">
        <v>-1.0601201215011451</v>
      </c>
      <c r="D38" s="11">
        <v>1.0530559027638031</v>
      </c>
      <c r="E38" s="11">
        <v>0.80908544727665233</v>
      </c>
      <c r="F38" s="11">
        <v>1.8550771313031129</v>
      </c>
      <c r="G38" s="11">
        <v>1.8692055687777973</v>
      </c>
      <c r="H38" s="12">
        <f t="shared" si="1"/>
        <v>-1.4128437474684397E-2</v>
      </c>
    </row>
    <row r="39" spans="1:8" x14ac:dyDescent="0.2">
      <c r="A39" s="10" t="s">
        <v>30</v>
      </c>
      <c r="B39" s="11">
        <v>-1.4779982247850167</v>
      </c>
      <c r="C39" s="11">
        <v>5.5768350191174709E-2</v>
      </c>
      <c r="D39" s="11">
        <v>0.35921756929625531</v>
      </c>
      <c r="E39" s="11">
        <v>1.0630123052975873</v>
      </c>
      <c r="F39" s="11">
        <v>1.8372157940812721</v>
      </c>
      <c r="G39" s="11">
        <v>1.0072439551064125</v>
      </c>
      <c r="H39" s="12">
        <f t="shared" si="1"/>
        <v>0.8299718389748596</v>
      </c>
    </row>
    <row r="40" spans="1:8" x14ac:dyDescent="0.2">
      <c r="A40" s="10" t="s">
        <v>31</v>
      </c>
      <c r="B40" s="11">
        <v>-0.74417530329501813</v>
      </c>
      <c r="C40" s="11">
        <v>-1.072994765323674</v>
      </c>
      <c r="D40" s="11">
        <v>1.0775698310138633</v>
      </c>
      <c r="E40" s="11">
        <v>0.73960023760482674</v>
      </c>
      <c r="F40" s="11">
        <v>1.8217451343088813</v>
      </c>
      <c r="G40" s="11">
        <v>1.8125950029285007</v>
      </c>
      <c r="H40" s="12">
        <f t="shared" si="1"/>
        <v>9.1501313803805662E-3</v>
      </c>
    </row>
    <row r="41" spans="1:8" x14ac:dyDescent="0.2">
      <c r="A41" s="10" t="s">
        <v>32</v>
      </c>
      <c r="B41" s="11">
        <v>-0.76880926997118537</v>
      </c>
      <c r="C41" s="11">
        <v>-1.1106236090500332</v>
      </c>
      <c r="D41" s="11">
        <v>1.0227193042998628</v>
      </c>
      <c r="E41" s="11">
        <v>0.8567135747213529</v>
      </c>
      <c r="F41" s="11">
        <v>1.7915285742710481</v>
      </c>
      <c r="G41" s="11">
        <v>1.9673371837713862</v>
      </c>
      <c r="H41" s="12">
        <f t="shared" si="1"/>
        <v>-0.17580860950033816</v>
      </c>
    </row>
    <row r="42" spans="1:8" x14ac:dyDescent="0.2">
      <c r="A42" s="10" t="s">
        <v>33</v>
      </c>
      <c r="B42" s="11">
        <v>-0.67758638911234204</v>
      </c>
      <c r="C42" s="11">
        <v>-1.1565823670980766</v>
      </c>
      <c r="D42" s="11">
        <v>1.1090766750910668</v>
      </c>
      <c r="E42" s="11">
        <v>0.72509208111935164</v>
      </c>
      <c r="F42" s="11">
        <v>1.7866630642034087</v>
      </c>
      <c r="G42" s="11">
        <v>1.8816744482174284</v>
      </c>
      <c r="H42" s="12">
        <f t="shared" si="1"/>
        <v>-9.5011384014019651E-2</v>
      </c>
    </row>
    <row r="43" spans="1:8" x14ac:dyDescent="0.2">
      <c r="A43" s="10" t="s">
        <v>34</v>
      </c>
      <c r="B43" s="11">
        <v>-0.59988411434090783</v>
      </c>
      <c r="C43" s="11">
        <v>-0.27247456808403531</v>
      </c>
      <c r="D43" s="11">
        <v>1.1221870085601677</v>
      </c>
      <c r="E43" s="11">
        <v>-0.24982832613522499</v>
      </c>
      <c r="F43" s="11">
        <v>1.7220711229010757</v>
      </c>
      <c r="G43" s="11">
        <v>2.2646241948810319E-2</v>
      </c>
      <c r="H43" s="12">
        <f t="shared" si="1"/>
        <v>1.6994248809522654</v>
      </c>
    </row>
    <row r="44" spans="1:8" x14ac:dyDescent="0.2">
      <c r="A44" s="10" t="s">
        <v>99</v>
      </c>
      <c r="B44" s="11">
        <v>0.93411112397999074</v>
      </c>
      <c r="C44" s="11">
        <v>0.57717994759816305</v>
      </c>
      <c r="D44" s="11">
        <v>-0.1768910609745786</v>
      </c>
      <c r="E44" s="11">
        <v>-1.3344000106035747</v>
      </c>
      <c r="F44" s="11">
        <v>-1.1110021849545693</v>
      </c>
      <c r="G44" s="11">
        <v>-1.9115799582017377</v>
      </c>
      <c r="H44" s="12">
        <f t="shared" si="1"/>
        <v>0.80057777324716839</v>
      </c>
    </row>
    <row r="45" spans="1:8" x14ac:dyDescent="0.2">
      <c r="A45" s="10" t="s">
        <v>87</v>
      </c>
      <c r="B45" s="11">
        <v>0.91252096655912196</v>
      </c>
      <c r="C45" s="11">
        <v>-1.9561954014381006E-2</v>
      </c>
      <c r="D45" s="11">
        <v>0.36458440121746066</v>
      </c>
      <c r="E45" s="11">
        <v>-1.2575434137621999</v>
      </c>
      <c r="F45" s="11">
        <v>-0.54793656534166124</v>
      </c>
      <c r="G45" s="11">
        <v>-1.2379814597478189</v>
      </c>
      <c r="H45" s="12">
        <f t="shared" si="1"/>
        <v>0.69004489440615768</v>
      </c>
    </row>
    <row r="46" spans="1:8" x14ac:dyDescent="0.2">
      <c r="A46" s="10" t="s">
        <v>35</v>
      </c>
      <c r="B46" s="11">
        <v>-0.53558623528312743</v>
      </c>
      <c r="C46" s="11">
        <v>-1.2181306427752234</v>
      </c>
      <c r="D46" s="11">
        <v>1.1491448965602868</v>
      </c>
      <c r="E46" s="11">
        <v>0.6045719814980679</v>
      </c>
      <c r="F46" s="11">
        <v>1.6847311318434142</v>
      </c>
      <c r="G46" s="11">
        <v>1.8227026242732913</v>
      </c>
      <c r="H46" s="12">
        <f t="shared" si="1"/>
        <v>-0.13797149242987716</v>
      </c>
    </row>
    <row r="47" spans="1:8" x14ac:dyDescent="0.2">
      <c r="A47" s="10" t="s">
        <v>36</v>
      </c>
      <c r="B47" s="11">
        <v>-0.95054081677051172</v>
      </c>
      <c r="C47" s="11">
        <v>-0.32555815626514401</v>
      </c>
      <c r="D47" s="11">
        <v>0.729389970862663</v>
      </c>
      <c r="E47" s="11">
        <v>0.54670900217299367</v>
      </c>
      <c r="F47" s="11">
        <v>1.6799307876331748</v>
      </c>
      <c r="G47" s="11">
        <v>0.87226715843813762</v>
      </c>
      <c r="H47" s="12">
        <f t="shared" si="1"/>
        <v>0.8076636291950372</v>
      </c>
    </row>
    <row r="48" spans="1:8" x14ac:dyDescent="0.2">
      <c r="A48" s="10" t="s">
        <v>37</v>
      </c>
      <c r="B48" s="11">
        <v>-0.43812121416483868</v>
      </c>
      <c r="C48" s="11">
        <v>-1.2933180581959902</v>
      </c>
      <c r="D48" s="11">
        <v>1.2058852893303134</v>
      </c>
      <c r="E48" s="11">
        <v>0.52555398303051948</v>
      </c>
      <c r="F48" s="11">
        <v>1.6440065034951521</v>
      </c>
      <c r="G48" s="11">
        <v>1.8188720412265096</v>
      </c>
      <c r="H48" s="12">
        <f t="shared" si="1"/>
        <v>-0.17486553773135749</v>
      </c>
    </row>
    <row r="49" spans="1:8" x14ac:dyDescent="0.2">
      <c r="A49" s="10" t="s">
        <v>38</v>
      </c>
      <c r="B49" s="11">
        <v>-0.45878341346207119</v>
      </c>
      <c r="C49" s="11">
        <v>-0.49489500643137968</v>
      </c>
      <c r="D49" s="11">
        <v>1.1668262858823446</v>
      </c>
      <c r="E49" s="11">
        <v>-0.21314786598889368</v>
      </c>
      <c r="F49" s="11">
        <v>1.6256096993444158</v>
      </c>
      <c r="G49" s="11">
        <v>0.281747140442486</v>
      </c>
      <c r="H49" s="12">
        <f t="shared" si="1"/>
        <v>1.3438625589019297</v>
      </c>
    </row>
    <row r="50" spans="1:8" x14ac:dyDescent="0.2">
      <c r="A50" s="10" t="s">
        <v>39</v>
      </c>
      <c r="B50" s="11">
        <v>-0.18321719768584929</v>
      </c>
      <c r="C50" s="11">
        <v>-0.81778249188332763</v>
      </c>
      <c r="D50" s="11">
        <v>1.42976084350806</v>
      </c>
      <c r="E50" s="11">
        <v>-0.42876115393888203</v>
      </c>
      <c r="F50" s="11">
        <v>1.6129780411939092</v>
      </c>
      <c r="G50" s="11">
        <v>0.3890213379444456</v>
      </c>
      <c r="H50" s="12">
        <f t="shared" si="1"/>
        <v>1.2239567032494636</v>
      </c>
    </row>
    <row r="51" spans="1:8" x14ac:dyDescent="0.2">
      <c r="A51" s="10" t="s">
        <v>40</v>
      </c>
      <c r="B51" s="11">
        <v>-0.41400111729647998</v>
      </c>
      <c r="C51" s="11">
        <v>-1.2970633553752466</v>
      </c>
      <c r="D51" s="11">
        <v>1.1801500203388133</v>
      </c>
      <c r="E51" s="11">
        <v>0.53091445233291135</v>
      </c>
      <c r="F51" s="11">
        <v>1.5941511376352933</v>
      </c>
      <c r="G51" s="11">
        <v>1.8279778077081579</v>
      </c>
      <c r="H51" s="12">
        <f t="shared" si="1"/>
        <v>-0.23382667007286462</v>
      </c>
    </row>
    <row r="52" spans="1:8" x14ac:dyDescent="0.2">
      <c r="A52" s="10" t="s">
        <v>41</v>
      </c>
      <c r="B52" s="11">
        <v>-0.23132509927063638</v>
      </c>
      <c r="C52" s="11">
        <v>-1.1630674034814488</v>
      </c>
      <c r="D52" s="11">
        <v>1.3307316806189202</v>
      </c>
      <c r="E52" s="11">
        <v>6.3660822133162875E-2</v>
      </c>
      <c r="F52" s="11">
        <v>1.5620567798895566</v>
      </c>
      <c r="G52" s="11">
        <v>1.2267282256146117</v>
      </c>
      <c r="H52" s="12">
        <f t="shared" si="1"/>
        <v>0.3353285542749449</v>
      </c>
    </row>
    <row r="53" spans="1:8" x14ac:dyDescent="0.2">
      <c r="A53" s="10" t="s">
        <v>42</v>
      </c>
      <c r="B53" s="11">
        <v>-0.73645095317669573</v>
      </c>
      <c r="C53" s="11">
        <v>-1.1039028945001046</v>
      </c>
      <c r="D53" s="11">
        <v>0.80762671759828031</v>
      </c>
      <c r="E53" s="11">
        <v>1.0327271300785219</v>
      </c>
      <c r="F53" s="11">
        <v>1.5440776707749762</v>
      </c>
      <c r="G53" s="11">
        <v>2.1366300245786265</v>
      </c>
      <c r="H53" s="12">
        <f t="shared" si="1"/>
        <v>-0.59255235380365034</v>
      </c>
    </row>
    <row r="54" spans="1:8" x14ac:dyDescent="0.2">
      <c r="A54" s="10" t="s">
        <v>43</v>
      </c>
      <c r="B54" s="11">
        <v>-0.54465347942759301</v>
      </c>
      <c r="C54" s="11">
        <v>-1.1751516257187211</v>
      </c>
      <c r="D54" s="11">
        <v>0.99285856442400744</v>
      </c>
      <c r="E54" s="11">
        <v>0.72694654072230558</v>
      </c>
      <c r="F54" s="11">
        <v>1.5375120438516006</v>
      </c>
      <c r="G54" s="11">
        <v>1.9020981664410268</v>
      </c>
      <c r="H54" s="12">
        <f t="shared" si="1"/>
        <v>-0.36458612258942624</v>
      </c>
    </row>
    <row r="55" spans="1:8" x14ac:dyDescent="0.2">
      <c r="A55" s="10" t="s">
        <v>44</v>
      </c>
      <c r="B55" s="11">
        <v>-0.296777206877816</v>
      </c>
      <c r="C55" s="11">
        <v>-1.3044220334435066</v>
      </c>
      <c r="D55" s="11">
        <v>1.2207541229612502</v>
      </c>
      <c r="E55" s="11">
        <v>0.38044511736007469</v>
      </c>
      <c r="F55" s="11">
        <v>1.5175313298390662</v>
      </c>
      <c r="G55" s="11">
        <v>1.6848671508035813</v>
      </c>
      <c r="H55" s="12">
        <f t="shared" si="1"/>
        <v>-0.16733582096451505</v>
      </c>
    </row>
    <row r="56" spans="1:8" x14ac:dyDescent="0.2">
      <c r="A56" s="10" t="s">
        <v>45</v>
      </c>
      <c r="B56" s="11">
        <v>-0.76205030958454822</v>
      </c>
      <c r="C56" s="11">
        <v>0.23199845790233461</v>
      </c>
      <c r="D56" s="11">
        <v>0.75338505225452257</v>
      </c>
      <c r="E56" s="11">
        <v>-0.22333320057231035</v>
      </c>
      <c r="F56" s="11">
        <v>1.5154353618390708</v>
      </c>
      <c r="G56" s="11">
        <v>-0.45533165847464496</v>
      </c>
      <c r="H56" s="12">
        <f t="shared" si="1"/>
        <v>1.9707670203137158</v>
      </c>
    </row>
    <row r="57" spans="1:8" x14ac:dyDescent="0.2">
      <c r="A57" s="10" t="s">
        <v>46</v>
      </c>
      <c r="B57" s="11">
        <v>-0.99165606896316572</v>
      </c>
      <c r="C57" s="11">
        <v>-0.20802888403099162</v>
      </c>
      <c r="D57" s="11">
        <v>0.51784366989617159</v>
      </c>
      <c r="E57" s="11">
        <v>0.68184128309798098</v>
      </c>
      <c r="F57" s="11">
        <v>1.5094997388593372</v>
      </c>
      <c r="G57" s="11">
        <v>0.8898701671289726</v>
      </c>
      <c r="H57" s="12">
        <f t="shared" si="1"/>
        <v>0.61962957173036459</v>
      </c>
    </row>
    <row r="58" spans="1:8" x14ac:dyDescent="0.2">
      <c r="A58" s="10" t="s">
        <v>47</v>
      </c>
      <c r="B58" s="11">
        <v>-0.29092524409924753</v>
      </c>
      <c r="C58" s="11">
        <v>-1.3570434193676935</v>
      </c>
      <c r="D58" s="11">
        <v>1.2022117850610601</v>
      </c>
      <c r="E58" s="11">
        <v>0.44575687840588346</v>
      </c>
      <c r="F58" s="11">
        <v>1.4931370291603077</v>
      </c>
      <c r="G58" s="11">
        <v>1.8028002977735769</v>
      </c>
      <c r="H58" s="12">
        <f t="shared" si="1"/>
        <v>-0.3096632686132692</v>
      </c>
    </row>
    <row r="59" spans="1:8" x14ac:dyDescent="0.2">
      <c r="A59" s="10" t="s">
        <v>48</v>
      </c>
      <c r="B59" s="11">
        <v>-5.9886530561327346E-2</v>
      </c>
      <c r="C59" s="11">
        <v>-0.67560911474589103</v>
      </c>
      <c r="D59" s="11">
        <v>1.4111047600531066</v>
      </c>
      <c r="E59" s="11">
        <v>-0.67560911474589103</v>
      </c>
      <c r="F59" s="11">
        <v>1.470991290614434</v>
      </c>
      <c r="G59" s="11">
        <v>0</v>
      </c>
      <c r="H59" s="12">
        <f t="shared" si="1"/>
        <v>1.470991290614434</v>
      </c>
    </row>
    <row r="60" spans="1:8" x14ac:dyDescent="0.2">
      <c r="A60" s="10" t="s">
        <v>49</v>
      </c>
      <c r="B60" s="11">
        <v>-0.37279558284616249</v>
      </c>
      <c r="C60" s="11">
        <v>-1.1902200208701172</v>
      </c>
      <c r="D60" s="11">
        <v>1.0841722596511711</v>
      </c>
      <c r="E60" s="11">
        <v>0.47884334406510803</v>
      </c>
      <c r="F60" s="11">
        <v>1.4569678424973336</v>
      </c>
      <c r="G60" s="11">
        <v>1.6690633649352253</v>
      </c>
      <c r="H60" s="12">
        <f t="shared" si="1"/>
        <v>-0.21209552243789176</v>
      </c>
    </row>
    <row r="61" spans="1:8" x14ac:dyDescent="0.2">
      <c r="A61" s="10" t="s">
        <v>50</v>
      </c>
      <c r="B61" s="11">
        <v>-0.50281125165469698</v>
      </c>
      <c r="C61" s="11">
        <v>7.2991412214047965E-2</v>
      </c>
      <c r="D61" s="11">
        <v>0.93263109109535203</v>
      </c>
      <c r="E61" s="11">
        <v>-0.50281125165469698</v>
      </c>
      <c r="F61" s="11">
        <v>1.4354423427500489</v>
      </c>
      <c r="G61" s="11">
        <v>-0.5758026638687449</v>
      </c>
      <c r="H61" s="12">
        <f t="shared" si="1"/>
        <v>2.0112450066187937</v>
      </c>
    </row>
    <row r="62" spans="1:8" x14ac:dyDescent="0.2">
      <c r="A62" s="10" t="s">
        <v>51</v>
      </c>
      <c r="B62" s="11">
        <v>-0.25285921707759301</v>
      </c>
      <c r="C62" s="11">
        <v>-1.4002765827988199</v>
      </c>
      <c r="D62" s="11">
        <v>1.1284009892176459</v>
      </c>
      <c r="E62" s="11">
        <v>0.52473481065877092</v>
      </c>
      <c r="F62" s="11">
        <v>1.3812602062952388</v>
      </c>
      <c r="G62" s="11">
        <v>1.925011393457591</v>
      </c>
      <c r="H62" s="12">
        <f t="shared" si="1"/>
        <v>-0.54375118716235216</v>
      </c>
    </row>
    <row r="63" spans="1:8" x14ac:dyDescent="0.2">
      <c r="A63" s="10" t="s">
        <v>100</v>
      </c>
      <c r="B63" s="11">
        <v>1.2153124530328334</v>
      </c>
      <c r="C63" s="11">
        <v>6.9937680427305013E-2</v>
      </c>
      <c r="D63" s="11">
        <v>5.8956740825006904E-3</v>
      </c>
      <c r="E63" s="11">
        <v>-1.2911458075426407</v>
      </c>
      <c r="F63" s="11">
        <v>-1.2094167789503327</v>
      </c>
      <c r="G63" s="11">
        <v>-1.3610834879699458</v>
      </c>
      <c r="H63" s="12">
        <f t="shared" si="1"/>
        <v>0.1516667090196131</v>
      </c>
    </row>
    <row r="64" spans="1:8" x14ac:dyDescent="0.2">
      <c r="A64" s="10" t="s">
        <v>85</v>
      </c>
      <c r="B64" s="11">
        <v>0.96541355610277935</v>
      </c>
      <c r="C64" s="11">
        <v>-0.40776431014850639</v>
      </c>
      <c r="D64" s="11">
        <v>0.47914579705440702</v>
      </c>
      <c r="E64" s="11">
        <v>-1.0367950430086823</v>
      </c>
      <c r="F64" s="11">
        <v>-0.48626775904837233</v>
      </c>
      <c r="G64" s="11">
        <v>-0.62903073286017586</v>
      </c>
      <c r="H64" s="12">
        <f t="shared" si="1"/>
        <v>0.14276297381180353</v>
      </c>
    </row>
    <row r="65" spans="1:8" x14ac:dyDescent="0.2">
      <c r="A65" s="10" t="s">
        <v>52</v>
      </c>
      <c r="B65" s="11">
        <v>-8.1799689673040674E-2</v>
      </c>
      <c r="C65" s="11">
        <v>-0.39806479773342712</v>
      </c>
      <c r="D65" s="11">
        <v>1.2597280844755472</v>
      </c>
      <c r="E65" s="11">
        <v>-0.77986359706908104</v>
      </c>
      <c r="F65" s="11">
        <v>1.3415277741485878</v>
      </c>
      <c r="G65" s="11">
        <v>-0.38179879933565392</v>
      </c>
      <c r="H65" s="12">
        <f t="shared" si="1"/>
        <v>1.7233265734842418</v>
      </c>
    </row>
    <row r="66" spans="1:8" x14ac:dyDescent="0.2">
      <c r="A66" s="10" t="s">
        <v>53</v>
      </c>
      <c r="B66" s="11">
        <v>0.22355546583932981</v>
      </c>
      <c r="C66" s="11">
        <v>-0.96692783868055299</v>
      </c>
      <c r="D66" s="11">
        <v>1.4127985371904401</v>
      </c>
      <c r="E66" s="11">
        <v>-0.66942616434921598</v>
      </c>
      <c r="F66" s="11">
        <v>1.1892430713511104</v>
      </c>
      <c r="G66" s="11">
        <v>0.29750167433133701</v>
      </c>
      <c r="H66" s="12">
        <f t="shared" si="1"/>
        <v>0.8917413970197734</v>
      </c>
    </row>
    <row r="67" spans="1:8" x14ac:dyDescent="0.2">
      <c r="A67" s="10" t="s">
        <v>54</v>
      </c>
      <c r="B67" s="11">
        <v>-0.48000754717647337</v>
      </c>
      <c r="C67" s="11">
        <v>0.92832076947593301</v>
      </c>
      <c r="D67" s="11">
        <v>0.67938085032739404</v>
      </c>
      <c r="E67" s="11">
        <v>-1.1276940726268601</v>
      </c>
      <c r="F67" s="11">
        <v>1.1593883975038675</v>
      </c>
      <c r="G67" s="11">
        <v>-2.0560148421027931</v>
      </c>
      <c r="H67" s="12">
        <f t="shared" ref="H67:H98" si="2">F67-G67</f>
        <v>3.2154032396066605</v>
      </c>
    </row>
    <row r="68" spans="1:8" x14ac:dyDescent="0.2">
      <c r="A68" s="10" t="s">
        <v>79</v>
      </c>
      <c r="B68" s="11">
        <v>0.78293181791641331</v>
      </c>
      <c r="C68" s="11">
        <v>-0.51188384410178567</v>
      </c>
      <c r="D68" s="11">
        <v>0.46420274365227998</v>
      </c>
      <c r="E68" s="11">
        <v>-0.73525071746690962</v>
      </c>
      <c r="F68" s="11">
        <v>-0.31872907426413333</v>
      </c>
      <c r="G68" s="11">
        <v>-0.22336687336512395</v>
      </c>
      <c r="H68" s="12">
        <f t="shared" si="2"/>
        <v>-9.5362200899009375E-2</v>
      </c>
    </row>
    <row r="69" spans="1:8" x14ac:dyDescent="0.2">
      <c r="A69" s="10" t="s">
        <v>55</v>
      </c>
      <c r="B69" s="11">
        <v>-0.34899916166398098</v>
      </c>
      <c r="C69" s="11">
        <v>-1.0109328966630027</v>
      </c>
      <c r="D69" s="11">
        <v>0.75921534805375368</v>
      </c>
      <c r="E69" s="11">
        <v>0.60071671027322737</v>
      </c>
      <c r="F69" s="11">
        <v>1.1082145097177347</v>
      </c>
      <c r="G69" s="11">
        <v>1.6116496069362301</v>
      </c>
      <c r="H69" s="12">
        <f t="shared" si="2"/>
        <v>-0.50343509721849533</v>
      </c>
    </row>
    <row r="70" spans="1:8" x14ac:dyDescent="0.2">
      <c r="A70" s="10" t="s">
        <v>94</v>
      </c>
      <c r="B70" s="11">
        <v>1.0345619805075332</v>
      </c>
      <c r="C70" s="11">
        <v>-0.33752760021421935</v>
      </c>
      <c r="D70" s="11">
        <v>0.25714194094724868</v>
      </c>
      <c r="E70" s="11">
        <v>-0.95417632124056295</v>
      </c>
      <c r="F70" s="11">
        <v>-0.7774200395602846</v>
      </c>
      <c r="G70" s="11">
        <v>-0.6166487210263436</v>
      </c>
      <c r="H70" s="12">
        <f t="shared" si="2"/>
        <v>-0.160771318533941</v>
      </c>
    </row>
    <row r="71" spans="1:8" x14ac:dyDescent="0.2">
      <c r="A71" s="10" t="s">
        <v>56</v>
      </c>
      <c r="B71" s="11">
        <v>-0.33353094485195833</v>
      </c>
      <c r="C71" s="11">
        <v>-1.0677038934650624</v>
      </c>
      <c r="D71" s="11">
        <v>0.67157034793681769</v>
      </c>
      <c r="E71" s="11">
        <v>0.72966449038019832</v>
      </c>
      <c r="F71" s="11">
        <v>1.0051012927887761</v>
      </c>
      <c r="G71" s="11">
        <v>1.7973683838452608</v>
      </c>
      <c r="H71" s="12">
        <f t="shared" si="2"/>
        <v>-0.79226709105648463</v>
      </c>
    </row>
    <row r="72" spans="1:8" x14ac:dyDescent="0.2">
      <c r="A72" s="10" t="s">
        <v>57</v>
      </c>
      <c r="B72" s="11">
        <v>0.29683904911282327</v>
      </c>
      <c r="C72" s="11">
        <v>-0.6839947704324264</v>
      </c>
      <c r="D72" s="11">
        <v>1.151945904338074</v>
      </c>
      <c r="E72" s="11">
        <v>-0.76479018301846835</v>
      </c>
      <c r="F72" s="11">
        <v>0.85510685522525076</v>
      </c>
      <c r="G72" s="11">
        <v>-8.0795412586041948E-2</v>
      </c>
      <c r="H72" s="12">
        <f t="shared" si="2"/>
        <v>0.93590226781129271</v>
      </c>
    </row>
    <row r="73" spans="1:8" x14ac:dyDescent="0.2">
      <c r="A73" s="10" t="s">
        <v>58</v>
      </c>
      <c r="B73" s="11">
        <v>1.1407675619184061E-3</v>
      </c>
      <c r="C73" s="11">
        <v>-1.3612820123677831</v>
      </c>
      <c r="D73" s="11">
        <v>0.73768682029743937</v>
      </c>
      <c r="E73" s="11">
        <v>0.6224544245084227</v>
      </c>
      <c r="F73" s="11">
        <v>0.73654605273552098</v>
      </c>
      <c r="G73" s="11">
        <v>1.9837364368762058</v>
      </c>
      <c r="H73" s="12">
        <f t="shared" si="2"/>
        <v>-1.2471903841406848</v>
      </c>
    </row>
    <row r="74" spans="1:8" x14ac:dyDescent="0.2">
      <c r="A74" s="10" t="s">
        <v>59</v>
      </c>
      <c r="B74" s="11">
        <v>0.29548316334784369</v>
      </c>
      <c r="C74" s="11">
        <v>-0.3301852134434306</v>
      </c>
      <c r="D74" s="11">
        <v>0.99055564033029198</v>
      </c>
      <c r="E74" s="11">
        <v>-0.95585359023470495</v>
      </c>
      <c r="F74" s="11">
        <v>0.69507247698244834</v>
      </c>
      <c r="G74" s="11">
        <v>-0.62566837679127429</v>
      </c>
      <c r="H74" s="12">
        <f t="shared" si="2"/>
        <v>1.3207408537737226</v>
      </c>
    </row>
    <row r="75" spans="1:8" x14ac:dyDescent="0.2">
      <c r="A75" s="10" t="s">
        <v>60</v>
      </c>
      <c r="B75" s="11">
        <v>0.49190021547155066</v>
      </c>
      <c r="C75" s="11">
        <v>-0.80829690796302811</v>
      </c>
      <c r="D75" s="11">
        <v>1.1246936004545067</v>
      </c>
      <c r="E75" s="11">
        <v>-0.80829690796302811</v>
      </c>
      <c r="F75" s="11">
        <v>0.63279338498295612</v>
      </c>
      <c r="G75" s="11">
        <v>0</v>
      </c>
      <c r="H75" s="12">
        <f t="shared" si="2"/>
        <v>0.63279338498295612</v>
      </c>
    </row>
    <row r="76" spans="1:8" x14ac:dyDescent="0.2">
      <c r="A76" s="10" t="s">
        <v>82</v>
      </c>
      <c r="B76" s="11">
        <v>0.97671587537092674</v>
      </c>
      <c r="C76" s="11">
        <v>-0.70602019160618867</v>
      </c>
      <c r="D76" s="11">
        <v>0.57028324427301935</v>
      </c>
      <c r="E76" s="11">
        <v>-0.84097892803775454</v>
      </c>
      <c r="F76" s="11">
        <v>-0.40643263109790739</v>
      </c>
      <c r="G76" s="11">
        <v>-0.13495873643156586</v>
      </c>
      <c r="H76" s="12">
        <f t="shared" si="2"/>
        <v>-0.27147389466634153</v>
      </c>
    </row>
    <row r="77" spans="1:8" x14ac:dyDescent="0.2">
      <c r="A77" s="10" t="s">
        <v>61</v>
      </c>
      <c r="B77" s="11">
        <v>0.36036507345780233</v>
      </c>
      <c r="C77" s="11">
        <v>-1.1572060679404628</v>
      </c>
      <c r="D77" s="11">
        <v>0.94404255813725391</v>
      </c>
      <c r="E77" s="11">
        <v>-0.14720156365459455</v>
      </c>
      <c r="F77" s="11">
        <v>0.58367748467945157</v>
      </c>
      <c r="G77" s="11">
        <v>1.0100045042858683</v>
      </c>
      <c r="H77" s="12">
        <f t="shared" si="2"/>
        <v>-0.42632701960641672</v>
      </c>
    </row>
    <row r="78" spans="1:8" x14ac:dyDescent="0.2">
      <c r="A78" s="10" t="s">
        <v>62</v>
      </c>
      <c r="B78" s="11">
        <v>-0.82048901387267081</v>
      </c>
      <c r="C78" s="11">
        <v>0.47564654141392615</v>
      </c>
      <c r="D78" s="11">
        <v>-0.32053987200163131</v>
      </c>
      <c r="E78" s="11">
        <v>0.66538234446037625</v>
      </c>
      <c r="F78" s="11">
        <v>0.4999491418710395</v>
      </c>
      <c r="G78" s="11">
        <v>0.1897358030464501</v>
      </c>
      <c r="H78" s="12">
        <f t="shared" si="2"/>
        <v>0.3102133388245894</v>
      </c>
    </row>
    <row r="79" spans="1:8" x14ac:dyDescent="0.2">
      <c r="A79" s="10" t="s">
        <v>63</v>
      </c>
      <c r="B79" s="11">
        <v>0.547355966100458</v>
      </c>
      <c r="C79" s="11">
        <v>-0.44755109815772304</v>
      </c>
      <c r="D79" s="11">
        <v>1.0447789469936237</v>
      </c>
      <c r="E79" s="11">
        <v>-1.1445838149363596</v>
      </c>
      <c r="F79" s="11">
        <v>0.49742298089316572</v>
      </c>
      <c r="G79" s="11">
        <v>-0.69703271677863654</v>
      </c>
      <c r="H79" s="12">
        <f t="shared" si="2"/>
        <v>1.1944556976718022</v>
      </c>
    </row>
    <row r="80" spans="1:8" x14ac:dyDescent="0.2">
      <c r="A80" s="10" t="s">
        <v>84</v>
      </c>
      <c r="B80" s="11">
        <v>1.1041637741440906</v>
      </c>
      <c r="C80" s="11">
        <v>-0.8687902185600147</v>
      </c>
      <c r="D80" s="11">
        <v>0.64057782877396852</v>
      </c>
      <c r="E80" s="11">
        <v>-0.87595138435804465</v>
      </c>
      <c r="F80" s="11">
        <v>-0.4635859453701221</v>
      </c>
      <c r="G80" s="11">
        <v>-7.1611657980299448E-3</v>
      </c>
      <c r="H80" s="12">
        <f t="shared" si="2"/>
        <v>-0.45642477957209215</v>
      </c>
    </row>
    <row r="81" spans="1:8" x14ac:dyDescent="0.2">
      <c r="A81" s="10" t="s">
        <v>75</v>
      </c>
      <c r="B81" s="11">
        <v>0.88983995380198111</v>
      </c>
      <c r="C81" s="11">
        <v>-1.0311146706880041</v>
      </c>
      <c r="D81" s="11">
        <v>0.78725486282081591</v>
      </c>
      <c r="E81" s="11">
        <v>-0.64598014593478836</v>
      </c>
      <c r="F81" s="11">
        <v>-0.10258509098116519</v>
      </c>
      <c r="G81" s="11">
        <v>0.38513452475321575</v>
      </c>
      <c r="H81" s="12">
        <f t="shared" si="2"/>
        <v>-0.48771961573438094</v>
      </c>
    </row>
    <row r="82" spans="1:8" x14ac:dyDescent="0.2">
      <c r="A82" s="10" t="s">
        <v>64</v>
      </c>
      <c r="B82" s="11">
        <v>-0.560623863826747</v>
      </c>
      <c r="C82" s="11">
        <v>-3.8330211306891925E-2</v>
      </c>
      <c r="D82" s="11">
        <v>-0.20560018231366797</v>
      </c>
      <c r="E82" s="11">
        <v>0.80455425744731668</v>
      </c>
      <c r="F82" s="11">
        <v>0.35502368151307906</v>
      </c>
      <c r="G82" s="11">
        <v>0.84288446875420864</v>
      </c>
      <c r="H82" s="12">
        <f t="shared" si="2"/>
        <v>-0.48786078724112958</v>
      </c>
    </row>
    <row r="83" spans="1:8" x14ac:dyDescent="0.2">
      <c r="A83" s="10" t="s">
        <v>96</v>
      </c>
      <c r="B83" s="11">
        <v>1.2982704807676466</v>
      </c>
      <c r="C83" s="11">
        <v>-0.62542007731591698</v>
      </c>
      <c r="D83" s="11">
        <v>0.37592464653362861</v>
      </c>
      <c r="E83" s="11">
        <v>-1.0487750499853581</v>
      </c>
      <c r="F83" s="11">
        <v>-0.92234583423401806</v>
      </c>
      <c r="G83" s="11">
        <v>-0.42335497266944111</v>
      </c>
      <c r="H83" s="12">
        <f t="shared" si="2"/>
        <v>-0.49899086156457695</v>
      </c>
    </row>
    <row r="84" spans="1:8" x14ac:dyDescent="0.2">
      <c r="A84" s="10" t="s">
        <v>65</v>
      </c>
      <c r="B84" s="11">
        <v>0.35662616592647622</v>
      </c>
      <c r="C84" s="11">
        <v>-0.34095647130018097</v>
      </c>
      <c r="D84" s="11">
        <v>0.55385943748299737</v>
      </c>
      <c r="E84" s="11">
        <v>-0.56952913210929468</v>
      </c>
      <c r="F84" s="11">
        <v>0.19723327155652115</v>
      </c>
      <c r="G84" s="11">
        <v>-0.2285726608091137</v>
      </c>
      <c r="H84" s="12">
        <f t="shared" si="2"/>
        <v>0.42580593236563485</v>
      </c>
    </row>
    <row r="85" spans="1:8" x14ac:dyDescent="0.2">
      <c r="A85" s="10" t="s">
        <v>66</v>
      </c>
      <c r="B85" s="11">
        <v>0.6608266611890683</v>
      </c>
      <c r="C85" s="11">
        <v>-0.38801292807289833</v>
      </c>
      <c r="D85" s="11">
        <v>0.8394802784650478</v>
      </c>
      <c r="E85" s="11">
        <v>-1.1122940115812188</v>
      </c>
      <c r="F85" s="11">
        <v>0.1786536172759795</v>
      </c>
      <c r="G85" s="11">
        <v>-0.72428108350832043</v>
      </c>
      <c r="H85" s="12">
        <f t="shared" si="2"/>
        <v>0.90293470078429994</v>
      </c>
    </row>
    <row r="86" spans="1:8" x14ac:dyDescent="0.2">
      <c r="A86" s="10" t="s">
        <v>67</v>
      </c>
      <c r="B86" s="11">
        <v>0.65368611303577673</v>
      </c>
      <c r="C86" s="11">
        <v>2.9513898323054993E-2</v>
      </c>
      <c r="D86" s="11">
        <v>0.80376475682366466</v>
      </c>
      <c r="E86" s="11">
        <v>-1.4869647681824929</v>
      </c>
      <c r="F86" s="11">
        <v>0.15007864378788793</v>
      </c>
      <c r="G86" s="11">
        <v>-1.5164786665055479</v>
      </c>
      <c r="H86" s="12">
        <f t="shared" si="2"/>
        <v>1.6665573102934359</v>
      </c>
    </row>
    <row r="87" spans="1:8" x14ac:dyDescent="0.2">
      <c r="A87" s="10" t="s">
        <v>95</v>
      </c>
      <c r="B87" s="11">
        <v>1.2495608532643734</v>
      </c>
      <c r="C87" s="11">
        <v>-0.72651409054275706</v>
      </c>
      <c r="D87" s="11">
        <v>0.35995571578812435</v>
      </c>
      <c r="E87" s="11">
        <v>-0.88300247850973845</v>
      </c>
      <c r="F87" s="11">
        <v>-0.88960513747624903</v>
      </c>
      <c r="G87" s="11">
        <v>-0.15648838796698139</v>
      </c>
      <c r="H87" s="12">
        <f t="shared" si="2"/>
        <v>-0.73311674950926764</v>
      </c>
    </row>
    <row r="88" spans="1:8" x14ac:dyDescent="0.2">
      <c r="A88" s="10" t="s">
        <v>68</v>
      </c>
      <c r="B88" s="11">
        <v>0.328984353439771</v>
      </c>
      <c r="C88" s="11">
        <v>-1.0234212865079444</v>
      </c>
      <c r="D88" s="11">
        <v>0.45191739940989634</v>
      </c>
      <c r="E88" s="11">
        <v>0.24251953365827669</v>
      </c>
      <c r="F88" s="11">
        <v>0.12293304597012533</v>
      </c>
      <c r="G88" s="11">
        <v>1.265940820166221</v>
      </c>
      <c r="H88" s="12">
        <f t="shared" si="2"/>
        <v>-1.1430077741960956</v>
      </c>
    </row>
    <row r="89" spans="1:8" x14ac:dyDescent="0.2">
      <c r="A89" s="10" t="s">
        <v>93</v>
      </c>
      <c r="B89" s="11">
        <v>-0.21393466316503262</v>
      </c>
      <c r="C89" s="11">
        <v>0.535296865782522</v>
      </c>
      <c r="D89" s="11">
        <v>-0.96181222333983463</v>
      </c>
      <c r="E89" s="11">
        <v>0.64045002072234902</v>
      </c>
      <c r="F89" s="11">
        <v>-0.747877560174802</v>
      </c>
      <c r="G89" s="11">
        <v>0.10515315493982702</v>
      </c>
      <c r="H89" s="12">
        <f t="shared" si="2"/>
        <v>-0.85303071511462902</v>
      </c>
    </row>
    <row r="90" spans="1:8" x14ac:dyDescent="0.2">
      <c r="A90" s="10" t="s">
        <v>78</v>
      </c>
      <c r="B90" s="11">
        <v>0.93611063906573</v>
      </c>
      <c r="C90" s="11">
        <v>-1.1211414297926783</v>
      </c>
      <c r="D90" s="11">
        <v>0.68270228474582861</v>
      </c>
      <c r="E90" s="11">
        <v>-0.49767149401887517</v>
      </c>
      <c r="F90" s="11">
        <v>-0.25340835431990139</v>
      </c>
      <c r="G90" s="11">
        <v>0.62346993577380316</v>
      </c>
      <c r="H90" s="12">
        <f t="shared" si="2"/>
        <v>-0.87687829009370455</v>
      </c>
    </row>
    <row r="91" spans="1:8" x14ac:dyDescent="0.2">
      <c r="A91" s="10" t="s">
        <v>98</v>
      </c>
      <c r="B91" s="11">
        <v>-6.6271194611518994E-2</v>
      </c>
      <c r="C91" s="11">
        <v>0.66039030533184628</v>
      </c>
      <c r="D91" s="11">
        <v>-1.1117181556190423</v>
      </c>
      <c r="E91" s="11">
        <v>0.51759904489871633</v>
      </c>
      <c r="F91" s="11">
        <v>-1.0454469610075232</v>
      </c>
      <c r="G91" s="11">
        <v>-0.14279126043312995</v>
      </c>
      <c r="H91" s="12">
        <f t="shared" si="2"/>
        <v>-0.90265570057439326</v>
      </c>
    </row>
    <row r="92" spans="1:8" x14ac:dyDescent="0.2">
      <c r="A92" s="10" t="s">
        <v>101</v>
      </c>
      <c r="B92" s="11">
        <v>0.37118040483449105</v>
      </c>
      <c r="C92" s="11">
        <v>0.3926099922288861</v>
      </c>
      <c r="D92" s="11">
        <v>-0.93298639113945325</v>
      </c>
      <c r="E92" s="11">
        <v>0.16919599407607766</v>
      </c>
      <c r="F92" s="11">
        <v>-1.3041667959739442</v>
      </c>
      <c r="G92" s="11">
        <v>-0.22341399815280844</v>
      </c>
      <c r="H92" s="12">
        <f t="shared" si="2"/>
        <v>-1.0807527978211358</v>
      </c>
    </row>
    <row r="93" spans="1:8" x14ac:dyDescent="0.2">
      <c r="A93" s="10" t="s">
        <v>69</v>
      </c>
      <c r="B93" s="11">
        <v>-0.27589856588836065</v>
      </c>
      <c r="C93" s="11">
        <v>-1.013216085648589</v>
      </c>
      <c r="D93" s="11">
        <v>-0.154834735760875</v>
      </c>
      <c r="E93" s="11">
        <v>1.4439493872978268</v>
      </c>
      <c r="F93" s="11">
        <v>0.12106383012748564</v>
      </c>
      <c r="G93" s="11">
        <v>2.4571654729464161</v>
      </c>
      <c r="H93" s="12">
        <f t="shared" si="2"/>
        <v>-2.3361016428189303</v>
      </c>
    </row>
    <row r="94" spans="1:8" x14ac:dyDescent="0.2">
      <c r="A94" s="10" t="s">
        <v>70</v>
      </c>
      <c r="B94" s="11">
        <v>0.34471333529363868</v>
      </c>
      <c r="C94" s="11">
        <v>-1.00905457931567</v>
      </c>
      <c r="D94" s="11">
        <v>0.45768388825328699</v>
      </c>
      <c r="E94" s="11">
        <v>0.20665735576874256</v>
      </c>
      <c r="F94" s="11">
        <v>0.11297055295964831</v>
      </c>
      <c r="G94" s="11">
        <v>1.2157119350844126</v>
      </c>
      <c r="H94" s="12">
        <f t="shared" si="2"/>
        <v>-1.1027413821247642</v>
      </c>
    </row>
    <row r="95" spans="1:8" x14ac:dyDescent="0.2">
      <c r="A95" s="10" t="s">
        <v>71</v>
      </c>
      <c r="B95" s="11">
        <v>-0.35143221143316627</v>
      </c>
      <c r="C95" s="11">
        <v>-0.84992583849625136</v>
      </c>
      <c r="D95" s="11">
        <v>-0.25300583442876434</v>
      </c>
      <c r="E95" s="11">
        <v>1.454363884358183</v>
      </c>
      <c r="F95" s="11">
        <v>9.8426377004401933E-2</v>
      </c>
      <c r="G95" s="11">
        <v>2.3042897228544343</v>
      </c>
      <c r="H95" s="12">
        <f t="shared" si="2"/>
        <v>-2.2058633458500325</v>
      </c>
    </row>
    <row r="96" spans="1:8" x14ac:dyDescent="0.2">
      <c r="A96" s="10" t="s">
        <v>81</v>
      </c>
      <c r="B96" s="11">
        <v>-0.42949281328402805</v>
      </c>
      <c r="C96" s="11">
        <v>0.20400936220987334</v>
      </c>
      <c r="D96" s="11">
        <v>-0.83084861820881872</v>
      </c>
      <c r="E96" s="11">
        <v>1.0563320692829712</v>
      </c>
      <c r="F96" s="11">
        <v>-0.40135580492479067</v>
      </c>
      <c r="G96" s="11">
        <v>0.85232270707309787</v>
      </c>
      <c r="H96" s="12">
        <f t="shared" si="2"/>
        <v>-1.2536785119978886</v>
      </c>
    </row>
    <row r="97" spans="1:8" x14ac:dyDescent="0.2">
      <c r="A97" s="10" t="s">
        <v>107</v>
      </c>
      <c r="B97" s="11">
        <v>1.3239522667538501</v>
      </c>
      <c r="C97" s="11">
        <v>0.25466277087855366</v>
      </c>
      <c r="D97" s="11">
        <v>-0.88177025480987758</v>
      </c>
      <c r="E97" s="11">
        <v>-0.69684478282252404</v>
      </c>
      <c r="F97" s="11">
        <v>-2.2057225215637279</v>
      </c>
      <c r="G97" s="11">
        <v>-0.95150755370107776</v>
      </c>
      <c r="H97" s="12">
        <f t="shared" si="2"/>
        <v>-1.2542149678626502</v>
      </c>
    </row>
    <row r="98" spans="1:8" x14ac:dyDescent="0.2">
      <c r="A98" s="10" t="s">
        <v>86</v>
      </c>
      <c r="B98" s="11">
        <v>-0.17055535424702009</v>
      </c>
      <c r="C98" s="11">
        <v>-0.27382185048234398</v>
      </c>
      <c r="D98" s="11">
        <v>-0.66882935645050667</v>
      </c>
      <c r="E98" s="11">
        <v>1.1132065611798667</v>
      </c>
      <c r="F98" s="11">
        <v>-0.49827400220348661</v>
      </c>
      <c r="G98" s="11">
        <v>1.3870284116622107</v>
      </c>
      <c r="H98" s="12">
        <f t="shared" si="2"/>
        <v>-1.8853024138656973</v>
      </c>
    </row>
    <row r="99" spans="1:8" x14ac:dyDescent="0.2">
      <c r="A99" s="10" t="s">
        <v>104</v>
      </c>
      <c r="B99" s="11">
        <v>1.1518165594170566</v>
      </c>
      <c r="C99" s="11">
        <v>-0.14707955758987401</v>
      </c>
      <c r="D99" s="11">
        <v>-0.80828451008046098</v>
      </c>
      <c r="E99" s="11">
        <v>-0.19645249174672066</v>
      </c>
      <c r="F99" s="11">
        <v>-1.9601010694975176</v>
      </c>
      <c r="G99" s="11">
        <v>-4.9372934156846654E-2</v>
      </c>
      <c r="H99" s="12">
        <f t="shared" ref="H99:H105" si="3">F99-G99</f>
        <v>-1.9107281353406709</v>
      </c>
    </row>
    <row r="100" spans="1:8" x14ac:dyDescent="0.2">
      <c r="A100" s="10" t="s">
        <v>77</v>
      </c>
      <c r="B100" s="11">
        <v>0.37920154577511767</v>
      </c>
      <c r="C100" s="11">
        <v>-1.1191460097804196</v>
      </c>
      <c r="D100" s="11">
        <v>0.15973400850630734</v>
      </c>
      <c r="E100" s="11">
        <v>0.58021045549899597</v>
      </c>
      <c r="F100" s="11">
        <v>-0.21946753726881033</v>
      </c>
      <c r="G100" s="11">
        <v>1.6993564652794155</v>
      </c>
      <c r="H100" s="12">
        <f t="shared" si="3"/>
        <v>-1.9188240025482259</v>
      </c>
    </row>
    <row r="101" spans="1:8" x14ac:dyDescent="0.2">
      <c r="A101" s="10" t="s">
        <v>103</v>
      </c>
      <c r="B101" s="11">
        <v>2.8130871240744742E-2</v>
      </c>
      <c r="C101" s="11">
        <v>0.37719789643295937</v>
      </c>
      <c r="D101" s="11">
        <v>-1.3898136696865213</v>
      </c>
      <c r="E101" s="11">
        <v>0.98448490201281602</v>
      </c>
      <c r="F101" s="11">
        <v>-1.417944540927266</v>
      </c>
      <c r="G101" s="11">
        <v>0.60728700557985671</v>
      </c>
      <c r="H101" s="12">
        <f t="shared" si="3"/>
        <v>-2.0252315465071229</v>
      </c>
    </row>
    <row r="102" spans="1:8" x14ac:dyDescent="0.2">
      <c r="A102" s="10" t="s">
        <v>108</v>
      </c>
      <c r="B102" s="11">
        <v>0.56428915026288229</v>
      </c>
      <c r="C102" s="11">
        <v>0.59726999096518929</v>
      </c>
      <c r="D102" s="11">
        <v>-1.6562492064646601</v>
      </c>
      <c r="E102" s="11">
        <v>0.49469006523659198</v>
      </c>
      <c r="F102" s="11">
        <v>-2.2205383567275425</v>
      </c>
      <c r="G102" s="11">
        <v>-0.10257992572859731</v>
      </c>
      <c r="H102" s="12">
        <f t="shared" si="3"/>
        <v>-2.1179584309989452</v>
      </c>
    </row>
    <row r="103" spans="1:8" x14ac:dyDescent="0.2">
      <c r="A103" s="10" t="s">
        <v>72</v>
      </c>
      <c r="B103" s="11">
        <v>0.67363637770867468</v>
      </c>
      <c r="C103" s="11">
        <v>-0.49620526228296558</v>
      </c>
      <c r="D103" s="11">
        <v>0.74825807754873075</v>
      </c>
      <c r="E103" s="11">
        <v>-0.92568919297443764</v>
      </c>
      <c r="F103" s="11">
        <v>7.4621699840056066E-2</v>
      </c>
      <c r="G103" s="11">
        <v>-0.42948393069147206</v>
      </c>
      <c r="H103" s="12">
        <f t="shared" si="3"/>
        <v>0.50410563053152813</v>
      </c>
    </row>
    <row r="104" spans="1:8" x14ac:dyDescent="0.2">
      <c r="A104" s="10" t="s">
        <v>74</v>
      </c>
      <c r="B104" s="11">
        <v>-2.4962500474706661E-2</v>
      </c>
      <c r="C104" s="11">
        <v>-1.0637002092074996</v>
      </c>
      <c r="D104" s="11">
        <v>-4.8435049220266722E-2</v>
      </c>
      <c r="E104" s="11">
        <v>1.1370977589024756</v>
      </c>
      <c r="F104" s="11">
        <v>-2.3472548745560061E-2</v>
      </c>
      <c r="G104" s="11">
        <v>2.200797968109975</v>
      </c>
      <c r="H104" s="12">
        <f t="shared" si="3"/>
        <v>-2.224270516855535</v>
      </c>
    </row>
    <row r="105" spans="1:8" x14ac:dyDescent="0.2">
      <c r="A105" s="10" t="s">
        <v>73</v>
      </c>
      <c r="B105" s="11">
        <v>0.28774705098468167</v>
      </c>
      <c r="C105" s="11">
        <v>0.28774705098468167</v>
      </c>
      <c r="D105" s="11">
        <v>0.33687971007441297</v>
      </c>
      <c r="E105" s="11">
        <v>-0.91237381204377732</v>
      </c>
      <c r="F105" s="11">
        <v>4.9132659089731301E-2</v>
      </c>
      <c r="G105" s="11">
        <v>-1.200120863028459</v>
      </c>
      <c r="H105" s="12">
        <f t="shared" si="3"/>
        <v>1.2492535221181904</v>
      </c>
    </row>
    <row r="106" spans="1:8" x14ac:dyDescent="0.2">
      <c r="A106" s="10" t="s">
        <v>105</v>
      </c>
      <c r="B106" s="11">
        <v>0.75634240439346589</v>
      </c>
      <c r="C106" s="11">
        <v>5.1774667200241098E-2</v>
      </c>
      <c r="D106" s="11">
        <v>-1.3070229858973774</v>
      </c>
      <c r="E106" s="11">
        <v>0.49890591430366871</v>
      </c>
      <c r="F106" s="11">
        <v>-2.0633653902908433</v>
      </c>
      <c r="G106" s="11">
        <v>0.44713124710342761</v>
      </c>
      <c r="H106" s="12">
        <f t="shared" ref="H106:H110" si="4">F106-G106</f>
        <v>-2.510496637394271</v>
      </c>
    </row>
    <row r="107" spans="1:8" x14ac:dyDescent="0.2">
      <c r="A107" s="10" t="s">
        <v>90</v>
      </c>
      <c r="B107" s="11">
        <v>-1.3416313305268046E-2</v>
      </c>
      <c r="C107" s="11">
        <v>-0.67666793288099703</v>
      </c>
      <c r="D107" s="11">
        <v>-0.67666793288099703</v>
      </c>
      <c r="E107" s="11">
        <v>1.3667521790672568</v>
      </c>
      <c r="F107" s="11">
        <v>-0.66325161957572898</v>
      </c>
      <c r="G107" s="11">
        <v>2.0434201119482536</v>
      </c>
      <c r="H107" s="12">
        <f t="shared" si="4"/>
        <v>-2.7066717315239828</v>
      </c>
    </row>
    <row r="108" spans="1:8" x14ac:dyDescent="0.2">
      <c r="A108" s="10" t="s">
        <v>102</v>
      </c>
      <c r="B108" s="11">
        <v>0.14620211903729832</v>
      </c>
      <c r="C108" s="11">
        <v>-0.16250947761777867</v>
      </c>
      <c r="D108" s="11">
        <v>-1.2076872462304917</v>
      </c>
      <c r="E108" s="11">
        <v>1.223994604810972</v>
      </c>
      <c r="F108" s="11">
        <v>-1.3538893652677901</v>
      </c>
      <c r="G108" s="11">
        <v>1.3865040824287507</v>
      </c>
      <c r="H108" s="12">
        <f t="shared" si="4"/>
        <v>-2.7403934476965408</v>
      </c>
    </row>
    <row r="109" spans="1:8" x14ac:dyDescent="0.2">
      <c r="A109" s="10" t="s">
        <v>106</v>
      </c>
      <c r="B109" s="11">
        <v>1.2662997369889488</v>
      </c>
      <c r="C109" s="11">
        <v>-0.69410448497560528</v>
      </c>
      <c r="D109" s="11">
        <v>-0.83748278445744795</v>
      </c>
      <c r="E109" s="11">
        <v>0.26528753244410602</v>
      </c>
      <c r="F109" s="11">
        <v>-2.103782521446397</v>
      </c>
      <c r="G109" s="11">
        <v>0.95939201741971125</v>
      </c>
      <c r="H109" s="12">
        <f t="shared" si="4"/>
        <v>-3.0631745388661082</v>
      </c>
    </row>
    <row r="110" spans="1:8" x14ac:dyDescent="0.2">
      <c r="A110" s="10" t="s">
        <v>91</v>
      </c>
      <c r="B110" s="11">
        <v>0.557448989184955</v>
      </c>
      <c r="C110" s="11">
        <v>-1.42004751792759</v>
      </c>
      <c r="D110" s="11">
        <v>-0.12616139111209199</v>
      </c>
      <c r="E110" s="11">
        <v>0.98875991985472889</v>
      </c>
      <c r="F110" s="11">
        <v>-0.68361038029704702</v>
      </c>
      <c r="G110" s="11">
        <v>2.4088074377823188</v>
      </c>
      <c r="H110" s="12">
        <f t="shared" si="4"/>
        <v>-3.0924178180793658</v>
      </c>
    </row>
  </sheetData>
  <sortState xmlns:xlrd2="http://schemas.microsoft.com/office/spreadsheetml/2017/richdata2" ref="A3:H110">
    <sortCondition descending="1" ref="H2:H110"/>
  </sortState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ra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er</dc:creator>
  <cp:lastModifiedBy>Xier</cp:lastModifiedBy>
  <dcterms:created xsi:type="dcterms:W3CDTF">2023-04-11T13:25:40Z</dcterms:created>
  <dcterms:modified xsi:type="dcterms:W3CDTF">2023-04-27T09:24:10Z</dcterms:modified>
</cp:coreProperties>
</file>